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data" sheetId="1" state="visible" r:id="rId2"/>
  </sheets>
  <definedNames>
    <definedName function="false" hidden="false" localSheetId="0" name="Excel_BuiltIn__FilterDatabase" vbProcedure="false">metadata!$A$1:$AH$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5" uniqueCount="111">
  <si>
    <t xml:space="preserve">Id_final</t>
  </si>
  <si>
    <t xml:space="preserve">ID_UNICATT</t>
  </si>
  <si>
    <t xml:space="preserve">cow_id</t>
  </si>
  <si>
    <t xml:space="preserve">experimental_plan</t>
  </si>
  <si>
    <t xml:space="preserve">sampling_date</t>
  </si>
  <si>
    <t xml:space="preserve">type_sampling</t>
  </si>
  <si>
    <t xml:space="preserve">Parity</t>
  </si>
  <si>
    <t xml:space="preserve">DIM</t>
  </si>
  <si>
    <t xml:space="preserve">cow_age</t>
  </si>
  <si>
    <t xml:space="preserve">bact_t0</t>
  </si>
  <si>
    <t xml:space="preserve">bact_t0new</t>
  </si>
  <si>
    <t xml:space="preserve">bact_t1</t>
  </si>
  <si>
    <t xml:space="preserve">bact_cat</t>
  </si>
  <si>
    <t xml:space="preserve">bact_category</t>
  </si>
  <si>
    <t xml:space="preserve">environmental</t>
  </si>
  <si>
    <t xml:space="preserve">type_of_env</t>
  </si>
  <si>
    <t xml:space="preserve">MY</t>
  </si>
  <si>
    <t xml:space="preserve">Fat</t>
  </si>
  <si>
    <t xml:space="preserve">Protein</t>
  </si>
  <si>
    <t xml:space="preserve">Lactose</t>
  </si>
  <si>
    <t xml:space="preserve">Casein</t>
  </si>
  <si>
    <t xml:space="preserve">Casein_Index</t>
  </si>
  <si>
    <t xml:space="preserve">SCC</t>
  </si>
  <si>
    <t xml:space="preserve">SCS</t>
  </si>
  <si>
    <t xml:space="preserve">DSCC</t>
  </si>
  <si>
    <t xml:space="preserve">Urea</t>
  </si>
  <si>
    <t xml:space="preserve">pH</t>
  </si>
  <si>
    <t xml:space="preserve">Conductivity </t>
  </si>
  <si>
    <t xml:space="preserve">Leucocytes</t>
  </si>
  <si>
    <t xml:space="preserve">B_cells</t>
  </si>
  <si>
    <t xml:space="preserve">PMN</t>
  </si>
  <si>
    <t xml:space="preserve">Macrophages</t>
  </si>
  <si>
    <t xml:space="preserve">T_helper_cells</t>
  </si>
  <si>
    <t xml:space="preserve">T_killer_cells</t>
  </si>
  <si>
    <t xml:space="preserve">c_63</t>
  </si>
  <si>
    <t xml:space="preserve">UC10</t>
  </si>
  <si>
    <t xml:space="preserve">aga</t>
  </si>
  <si>
    <t xml:space="preserve">Pool</t>
  </si>
  <si>
    <t xml:space="preserve">neg</t>
  </si>
  <si>
    <t xml:space="preserve">Neg</t>
  </si>
  <si>
    <t xml:space="preserve">n.a</t>
  </si>
  <si>
    <t xml:space="preserve">no</t>
  </si>
  <si>
    <t xml:space="preserve">c_44</t>
  </si>
  <si>
    <t xml:space="preserve">UC9</t>
  </si>
  <si>
    <t xml:space="preserve">c_47</t>
  </si>
  <si>
    <t xml:space="preserve">UC19</t>
  </si>
  <si>
    <t xml:space="preserve">pos</t>
  </si>
  <si>
    <t xml:space="preserve">S.aga</t>
  </si>
  <si>
    <t xml:space="preserve">Pos</t>
  </si>
  <si>
    <t xml:space="preserve">S.agalactiae</t>
  </si>
  <si>
    <t xml:space="preserve">yes</t>
  </si>
  <si>
    <t xml:space="preserve">Strept_B</t>
  </si>
  <si>
    <t xml:space="preserve">c_43</t>
  </si>
  <si>
    <t xml:space="preserve">UC13</t>
  </si>
  <si>
    <t xml:space="preserve">c_16</t>
  </si>
  <si>
    <t xml:space="preserve">UC7</t>
  </si>
  <si>
    <t xml:space="preserve">c_15</t>
  </si>
  <si>
    <t xml:space="preserve">UC14</t>
  </si>
  <si>
    <t xml:space="preserve">c_14</t>
  </si>
  <si>
    <t xml:space="preserve">UC16</t>
  </si>
  <si>
    <t xml:space="preserve">c_13</t>
  </si>
  <si>
    <t xml:space="preserve">UC17</t>
  </si>
  <si>
    <t xml:space="preserve">c_4</t>
  </si>
  <si>
    <t xml:space="preserve">UC23</t>
  </si>
  <si>
    <t xml:space="preserve">c_38</t>
  </si>
  <si>
    <t xml:space="preserve">UC11</t>
  </si>
  <si>
    <t xml:space="preserve">c_37</t>
  </si>
  <si>
    <t xml:space="preserve">UC12</t>
  </si>
  <si>
    <t xml:space="preserve">c_36</t>
  </si>
  <si>
    <t xml:space="preserve">UC18</t>
  </si>
  <si>
    <t xml:space="preserve">c_34</t>
  </si>
  <si>
    <t xml:space="preserve">UC22</t>
  </si>
  <si>
    <t xml:space="preserve">c_123</t>
  </si>
  <si>
    <t xml:space="preserve">UC15</t>
  </si>
  <si>
    <t xml:space="preserve">c_58</t>
  </si>
  <si>
    <t xml:space="preserve">UC76</t>
  </si>
  <si>
    <t xml:space="preserve">proto</t>
  </si>
  <si>
    <t xml:space="preserve">c_57</t>
  </si>
  <si>
    <t xml:space="preserve">UC94</t>
  </si>
  <si>
    <t xml:space="preserve">Prototheca</t>
  </si>
  <si>
    <t xml:space="preserve">prototheca</t>
  </si>
  <si>
    <t xml:space="preserve">c_46</t>
  </si>
  <si>
    <t xml:space="preserve">UC95</t>
  </si>
  <si>
    <t xml:space="preserve">c_45</t>
  </si>
  <si>
    <t xml:space="preserve">UC96</t>
  </si>
  <si>
    <t xml:space="preserve">c_2</t>
  </si>
  <si>
    <t xml:space="preserve">UC84</t>
  </si>
  <si>
    <t xml:space="preserve">c_1</t>
  </si>
  <si>
    <t xml:space="preserve">UC92</t>
  </si>
  <si>
    <t xml:space="preserve">c_29</t>
  </si>
  <si>
    <t xml:space="preserve">UC79</t>
  </si>
  <si>
    <t xml:space="preserve">c_117</t>
  </si>
  <si>
    <t xml:space="preserve">UC88</t>
  </si>
  <si>
    <t xml:space="preserve">c_26</t>
  </si>
  <si>
    <t xml:space="preserve">UC90</t>
  </si>
  <si>
    <t xml:space="preserve">c_125</t>
  </si>
  <si>
    <t xml:space="preserve">UC85</t>
  </si>
  <si>
    <t xml:space="preserve">c_101</t>
  </si>
  <si>
    <t xml:space="preserve">UC78</t>
  </si>
  <si>
    <t xml:space="preserve">c_100</t>
  </si>
  <si>
    <t xml:space="preserve">UC80</t>
  </si>
  <si>
    <t xml:space="preserve">c_98</t>
  </si>
  <si>
    <t xml:space="preserve">UC86</t>
  </si>
  <si>
    <t xml:space="preserve">c_97</t>
  </si>
  <si>
    <t xml:space="preserve">UC87</t>
  </si>
  <si>
    <t xml:space="preserve">c_96</t>
  </si>
  <si>
    <t xml:space="preserve">UC93</t>
  </si>
  <si>
    <t xml:space="preserve">c_102</t>
  </si>
  <si>
    <t xml:space="preserve">UC77</t>
  </si>
  <si>
    <t xml:space="preserve">c_33</t>
  </si>
  <si>
    <t xml:space="preserve">UC27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.00"/>
    <numFmt numFmtId="167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9"/>
      <color rgb="FF000000"/>
      <name val="Calibri"/>
      <family val="2"/>
    </font>
    <font>
      <sz val="9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2"/>
  <sheetViews>
    <sheetView showFormulas="false" showGridLines="true" showRowColHeaders="true" showZeros="true" rightToLeft="false" tabSelected="true" showOutlineSymbols="true" defaultGridColor="true" view="normal" topLeftCell="A1" colorId="64" zoomScale="91" zoomScaleNormal="91" zoomScalePageLayoutView="100" workbookViewId="0">
      <selection pane="topLeft" activeCell="Q1" activeCellId="0" sqref="Q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43"/>
    <col collapsed="false" customWidth="true" hidden="false" outlineLevel="0" max="2" min="2" style="0" width="13.21"/>
    <col collapsed="false" customWidth="true" hidden="false" outlineLevel="0" max="3" min="3" style="0" width="11.77"/>
    <col collapsed="false" customWidth="true" hidden="false" outlineLevel="0" max="4" min="4" style="0" width="15.77"/>
    <col collapsed="false" customWidth="true" hidden="false" outlineLevel="0" max="5" min="5" style="0" width="22.32"/>
    <col collapsed="false" customWidth="true" hidden="false" outlineLevel="0" max="6" min="6" style="0" width="15.66"/>
    <col collapsed="false" customWidth="true" hidden="false" outlineLevel="0" max="7" min="7" style="0" width="10.43"/>
    <col collapsed="false" customWidth="true" hidden="false" outlineLevel="0" max="8" min="8" style="0" width="8.87"/>
    <col collapsed="false" customWidth="true" hidden="false" outlineLevel="0" max="9" min="9" style="0" width="11.32"/>
    <col collapsed="false" customWidth="true" hidden="false" outlineLevel="0" max="11" min="10" style="0" width="17.21"/>
    <col collapsed="false" customWidth="true" hidden="false" outlineLevel="0" max="13" min="12" style="0" width="14.66"/>
    <col collapsed="false" customWidth="true" hidden="false" outlineLevel="0" max="14" min="14" style="0" width="17.1"/>
    <col collapsed="false" customWidth="true" hidden="false" outlineLevel="0" max="15" min="15" style="0" width="13.33"/>
    <col collapsed="false" customWidth="true" hidden="false" outlineLevel="0" max="16" min="16" style="0" width="34.43"/>
    <col collapsed="false" customWidth="true" hidden="false" outlineLevel="0" max="17" min="17" style="0" width="12.32"/>
    <col collapsed="false" customWidth="true" hidden="false" outlineLevel="0" max="22" min="22" style="0" width="14.87"/>
    <col collapsed="false" customWidth="true" hidden="false" outlineLevel="0" max="25" min="25" style="0" width="8.21"/>
    <col collapsed="false" customWidth="true" hidden="false" outlineLevel="0" max="28" min="28" style="0" width="14.55"/>
    <col collapsed="false" customWidth="true" hidden="false" outlineLevel="0" max="29" min="29" style="0" width="13.21"/>
    <col collapsed="false" customWidth="true" hidden="false" outlineLevel="0" max="30" min="30" style="0" width="9.21"/>
    <col collapsed="false" customWidth="true" hidden="false" outlineLevel="0" max="31" min="31" style="0" width="10.32"/>
    <col collapsed="false" customWidth="true" hidden="false" outlineLevel="0" max="32" min="32" style="0" width="16.88"/>
    <col collapsed="false" customWidth="true" hidden="false" outlineLevel="0" max="33" min="33" style="0" width="15.77"/>
    <col collapsed="false" customWidth="true" hidden="false" outlineLevel="0" max="34" min="34" style="0" width="14.55"/>
  </cols>
  <sheetData>
    <row r="1" s="1" customFormat="true" ht="29.4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4" t="s">
        <v>9</v>
      </c>
      <c r="K1" s="3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</row>
    <row r="2" customFormat="false" ht="14.4" hidden="false" customHeight="false" outlineLevel="0" collapsed="false">
      <c r="A2" s="0" t="s">
        <v>34</v>
      </c>
      <c r="B2" s="5" t="s">
        <v>35</v>
      </c>
      <c r="C2" s="0" t="n">
        <v>1729</v>
      </c>
      <c r="D2" s="0" t="s">
        <v>36</v>
      </c>
      <c r="E2" s="6" t="n">
        <v>44223</v>
      </c>
      <c r="F2" s="0" t="s">
        <v>37</v>
      </c>
      <c r="G2" s="0" t="n">
        <v>2</v>
      </c>
      <c r="H2" s="0" t="n">
        <v>229</v>
      </c>
      <c r="I2" s="0" t="n">
        <v>3</v>
      </c>
      <c r="J2" s="0" t="s">
        <v>38</v>
      </c>
      <c r="K2" s="0" t="s">
        <v>38</v>
      </c>
      <c r="L2" s="0" t="s">
        <v>38</v>
      </c>
      <c r="M2" s="0" t="s">
        <v>39</v>
      </c>
      <c r="N2" s="0" t="s">
        <v>39</v>
      </c>
      <c r="O2" s="0" t="s">
        <v>40</v>
      </c>
      <c r="P2" s="0" t="s">
        <v>41</v>
      </c>
      <c r="Q2" s="0" t="n">
        <v>28</v>
      </c>
      <c r="R2" s="0" t="n">
        <v>2.4</v>
      </c>
      <c r="S2" s="0" t="n">
        <v>3.56</v>
      </c>
      <c r="T2" s="0" t="n">
        <v>5.2</v>
      </c>
      <c r="U2" s="0" t="n">
        <v>2.9</v>
      </c>
      <c r="V2" s="7" t="n">
        <v>81.4606741573034</v>
      </c>
      <c r="W2" s="0" t="n">
        <v>54</v>
      </c>
      <c r="X2" s="8" t="n">
        <v>2.11103131238874</v>
      </c>
      <c r="Y2" s="0" t="n">
        <v>69.5</v>
      </c>
      <c r="Z2" s="0" t="n">
        <v>18.5</v>
      </c>
      <c r="AA2" s="0" t="n">
        <v>6.61</v>
      </c>
      <c r="AB2" s="0" t="n">
        <v>800.9</v>
      </c>
      <c r="AC2" s="0" t="n">
        <v>29.4</v>
      </c>
      <c r="AD2" s="0" t="n">
        <v>0.17</v>
      </c>
      <c r="AE2" s="0" t="n">
        <v>17.43</v>
      </c>
      <c r="AF2" s="0" t="n">
        <v>7.15</v>
      </c>
      <c r="AG2" s="0" t="n">
        <v>2.96</v>
      </c>
      <c r="AH2" s="0" t="n">
        <v>2.9</v>
      </c>
    </row>
    <row r="3" customFormat="false" ht="14.4" hidden="false" customHeight="false" outlineLevel="0" collapsed="false">
      <c r="A3" s="0" t="s">
        <v>42</v>
      </c>
      <c r="B3" s="9" t="s">
        <v>43</v>
      </c>
      <c r="C3" s="0" t="n">
        <v>747</v>
      </c>
      <c r="D3" s="0" t="s">
        <v>36</v>
      </c>
      <c r="E3" s="6" t="n">
        <v>44223</v>
      </c>
      <c r="F3" s="0" t="s">
        <v>37</v>
      </c>
      <c r="G3" s="0" t="n">
        <v>2</v>
      </c>
      <c r="H3" s="0" t="n">
        <v>240</v>
      </c>
      <c r="I3" s="0" t="n">
        <v>4</v>
      </c>
      <c r="J3" s="0" t="s">
        <v>38</v>
      </c>
      <c r="K3" s="0" t="s">
        <v>38</v>
      </c>
      <c r="L3" s="0" t="s">
        <v>38</v>
      </c>
      <c r="M3" s="0" t="s">
        <v>39</v>
      </c>
      <c r="N3" s="0" t="s">
        <v>39</v>
      </c>
      <c r="O3" s="0" t="s">
        <v>40</v>
      </c>
      <c r="P3" s="0" t="s">
        <v>41</v>
      </c>
      <c r="Q3" s="0" t="n">
        <v>34.9</v>
      </c>
      <c r="R3" s="0" t="n">
        <v>2.65</v>
      </c>
      <c r="S3" s="0" t="n">
        <v>3.39</v>
      </c>
      <c r="T3" s="0" t="n">
        <v>4</v>
      </c>
      <c r="U3" s="0" t="n">
        <v>2.62</v>
      </c>
      <c r="V3" s="7" t="n">
        <v>77.2861356932153</v>
      </c>
      <c r="W3" s="0" t="n">
        <v>140</v>
      </c>
      <c r="X3" s="8" t="n">
        <v>3.48542682717024</v>
      </c>
      <c r="Y3" s="0" t="n">
        <v>45.4</v>
      </c>
      <c r="Z3" s="0" t="n">
        <v>12.2</v>
      </c>
      <c r="AA3" s="0" t="n">
        <v>6.4</v>
      </c>
      <c r="AB3" s="0" t="n">
        <v>1136.7</v>
      </c>
      <c r="AC3" s="0" t="n">
        <v>60.36</v>
      </c>
      <c r="AD3" s="0" t="n">
        <v>0.64</v>
      </c>
      <c r="AE3" s="0" t="n">
        <v>9.98</v>
      </c>
      <c r="AF3" s="0" t="n">
        <v>10.39</v>
      </c>
      <c r="AG3" s="0" t="n">
        <v>21.65</v>
      </c>
      <c r="AH3" s="0" t="n">
        <v>15.98</v>
      </c>
    </row>
    <row r="4" customFormat="false" ht="14.4" hidden="false" customHeight="false" outlineLevel="0" collapsed="false">
      <c r="A4" s="0" t="s">
        <v>44</v>
      </c>
      <c r="B4" s="9" t="s">
        <v>45</v>
      </c>
      <c r="C4" s="0" t="n">
        <v>2671</v>
      </c>
      <c r="D4" s="0" t="s">
        <v>36</v>
      </c>
      <c r="E4" s="6" t="n">
        <v>44223</v>
      </c>
      <c r="F4" s="0" t="s">
        <v>37</v>
      </c>
      <c r="G4" s="0" t="n">
        <v>2</v>
      </c>
      <c r="H4" s="0" t="n">
        <v>325</v>
      </c>
      <c r="I4" s="0" t="n">
        <v>4</v>
      </c>
      <c r="J4" s="0" t="s">
        <v>46</v>
      </c>
      <c r="K4" s="0" t="s">
        <v>47</v>
      </c>
      <c r="L4" s="0" t="s">
        <v>46</v>
      </c>
      <c r="M4" s="0" t="s">
        <v>48</v>
      </c>
      <c r="N4" s="10" t="s">
        <v>49</v>
      </c>
      <c r="O4" s="0" t="s">
        <v>50</v>
      </c>
      <c r="P4" s="0" t="s">
        <v>51</v>
      </c>
      <c r="Q4" s="0" t="n">
        <v>9.4</v>
      </c>
      <c r="R4" s="0" t="n">
        <v>2.97</v>
      </c>
      <c r="S4" s="0" t="n">
        <v>3.5</v>
      </c>
      <c r="T4" s="0" t="n">
        <v>3.84</v>
      </c>
      <c r="U4" s="0" t="n">
        <v>2.63</v>
      </c>
      <c r="V4" s="7" t="n">
        <v>75.1428571428571</v>
      </c>
      <c r="W4" s="0" t="n">
        <v>7390</v>
      </c>
      <c r="X4" s="8" t="n">
        <v>9.20750245925879</v>
      </c>
      <c r="Y4" s="0" t="n">
        <v>81.1</v>
      </c>
      <c r="Z4" s="0" t="n">
        <v>20.2</v>
      </c>
      <c r="AA4" s="0" t="n">
        <v>6.35</v>
      </c>
      <c r="AB4" s="0" t="n">
        <v>1206.5</v>
      </c>
      <c r="AC4" s="0" t="n">
        <v>87.54</v>
      </c>
      <c r="AD4" s="0" t="n">
        <v>1.08</v>
      </c>
      <c r="AE4" s="0" t="n">
        <v>39.4</v>
      </c>
      <c r="AF4" s="0" t="n">
        <v>14.03</v>
      </c>
      <c r="AG4" s="0" t="n">
        <v>5.77</v>
      </c>
      <c r="AH4" s="0" t="n">
        <v>10.66</v>
      </c>
    </row>
    <row r="5" customFormat="false" ht="14.4" hidden="false" customHeight="false" outlineLevel="0" collapsed="false">
      <c r="A5" s="0" t="s">
        <v>52</v>
      </c>
      <c r="B5" s="9" t="s">
        <v>53</v>
      </c>
      <c r="C5" s="0" t="n">
        <v>326</v>
      </c>
      <c r="D5" s="0" t="s">
        <v>36</v>
      </c>
      <c r="E5" s="6" t="n">
        <v>44223</v>
      </c>
      <c r="F5" s="0" t="s">
        <v>37</v>
      </c>
      <c r="G5" s="0" t="n">
        <v>4</v>
      </c>
      <c r="H5" s="0" t="n">
        <v>203</v>
      </c>
      <c r="I5" s="0" t="n">
        <v>5</v>
      </c>
      <c r="J5" s="0" t="s">
        <v>46</v>
      </c>
      <c r="K5" s="0" t="s">
        <v>47</v>
      </c>
      <c r="L5" s="0" t="s">
        <v>38</v>
      </c>
      <c r="M5" s="0" t="s">
        <v>48</v>
      </c>
      <c r="N5" s="10" t="s">
        <v>49</v>
      </c>
      <c r="O5" s="0" t="s">
        <v>41</v>
      </c>
      <c r="P5" s="0" t="s">
        <v>41</v>
      </c>
      <c r="Q5" s="0" t="n">
        <v>20.4</v>
      </c>
      <c r="R5" s="0" t="n">
        <v>1.58</v>
      </c>
      <c r="S5" s="0" t="n">
        <v>3.16</v>
      </c>
      <c r="T5" s="0" t="n">
        <v>4.82</v>
      </c>
      <c r="U5" s="0" t="n">
        <v>2.47</v>
      </c>
      <c r="V5" s="7" t="n">
        <v>78.1645569620253</v>
      </c>
      <c r="W5" s="0" t="n">
        <v>280</v>
      </c>
      <c r="X5" s="8" t="n">
        <v>4.48542682717024</v>
      </c>
      <c r="Y5" s="0" t="n">
        <v>61.7</v>
      </c>
      <c r="Z5" s="0" t="n">
        <v>21.9</v>
      </c>
      <c r="AA5" s="0" t="n">
        <v>6.54</v>
      </c>
      <c r="AB5" s="0" t="n">
        <v>924.3</v>
      </c>
      <c r="AC5" s="0" t="n">
        <v>63.55</v>
      </c>
      <c r="AD5" s="0" t="n">
        <v>0.33</v>
      </c>
      <c r="AE5" s="0" t="n">
        <v>25.81</v>
      </c>
      <c r="AF5" s="0" t="n">
        <v>15.52</v>
      </c>
      <c r="AG5" s="0" t="n">
        <v>9.96</v>
      </c>
      <c r="AH5" s="0" t="n">
        <v>3.75</v>
      </c>
    </row>
    <row r="6" customFormat="false" ht="14.4" hidden="false" customHeight="false" outlineLevel="0" collapsed="false">
      <c r="A6" s="0" t="s">
        <v>54</v>
      </c>
      <c r="B6" s="9" t="s">
        <v>55</v>
      </c>
      <c r="C6" s="0" t="n">
        <v>2688</v>
      </c>
      <c r="D6" s="0" t="s">
        <v>36</v>
      </c>
      <c r="E6" s="6" t="n">
        <v>44223</v>
      </c>
      <c r="F6" s="0" t="s">
        <v>37</v>
      </c>
      <c r="G6" s="0" t="n">
        <v>2</v>
      </c>
      <c r="H6" s="0" t="n">
        <v>281</v>
      </c>
      <c r="I6" s="0" t="n">
        <v>4</v>
      </c>
      <c r="J6" s="0" t="s">
        <v>38</v>
      </c>
      <c r="K6" s="0" t="s">
        <v>38</v>
      </c>
      <c r="L6" s="0" t="s">
        <v>38</v>
      </c>
      <c r="M6" s="0" t="s">
        <v>39</v>
      </c>
      <c r="N6" s="0" t="s">
        <v>39</v>
      </c>
      <c r="O6" s="0" t="s">
        <v>41</v>
      </c>
      <c r="P6" s="0" t="s">
        <v>41</v>
      </c>
      <c r="Q6" s="0" t="n">
        <v>29.1</v>
      </c>
      <c r="R6" s="0" t="n">
        <v>3.45</v>
      </c>
      <c r="S6" s="0" t="n">
        <v>3.6</v>
      </c>
      <c r="T6" s="0" t="n">
        <v>4.5</v>
      </c>
      <c r="U6" s="0" t="n">
        <v>2.89</v>
      </c>
      <c r="V6" s="7" t="n">
        <v>80.2777777777778</v>
      </c>
      <c r="W6" s="0" t="n">
        <v>126</v>
      </c>
      <c r="X6" s="8" t="n">
        <v>3.33342373372519</v>
      </c>
      <c r="Y6" s="0" t="n">
        <v>45.2</v>
      </c>
      <c r="Z6" s="0" t="n">
        <v>18.6</v>
      </c>
      <c r="AA6" s="0" t="n">
        <v>6.45</v>
      </c>
      <c r="AB6" s="0" t="n">
        <v>929.5</v>
      </c>
      <c r="AC6" s="0" t="n">
        <v>25.59</v>
      </c>
      <c r="AD6" s="0" t="n">
        <v>0.22</v>
      </c>
      <c r="AE6" s="0" t="n">
        <v>8.89</v>
      </c>
      <c r="AF6" s="0" t="n">
        <v>5.67</v>
      </c>
      <c r="AG6" s="0" t="n">
        <v>2.84</v>
      </c>
      <c r="AH6" s="0" t="n">
        <v>3.95</v>
      </c>
    </row>
    <row r="7" customFormat="false" ht="14.4" hidden="false" customHeight="false" outlineLevel="0" collapsed="false">
      <c r="A7" s="0" t="s">
        <v>56</v>
      </c>
      <c r="B7" s="9" t="s">
        <v>57</v>
      </c>
      <c r="C7" s="0" t="n">
        <v>3482</v>
      </c>
      <c r="D7" s="0" t="s">
        <v>36</v>
      </c>
      <c r="E7" s="6" t="n">
        <v>44223</v>
      </c>
      <c r="F7" s="0" t="s">
        <v>37</v>
      </c>
      <c r="G7" s="0" t="n">
        <v>2</v>
      </c>
      <c r="H7" s="0" t="n">
        <v>190</v>
      </c>
      <c r="I7" s="0" t="n">
        <v>3</v>
      </c>
      <c r="J7" s="0" t="s">
        <v>46</v>
      </c>
      <c r="K7" s="0" t="s">
        <v>47</v>
      </c>
      <c r="L7" s="0" t="s">
        <v>46</v>
      </c>
      <c r="M7" s="0" t="s">
        <v>48</v>
      </c>
      <c r="N7" s="10" t="s">
        <v>49</v>
      </c>
      <c r="O7" s="0" t="s">
        <v>50</v>
      </c>
      <c r="P7" s="0" t="s">
        <v>51</v>
      </c>
      <c r="Q7" s="0" t="n">
        <v>17.9</v>
      </c>
      <c r="R7" s="0" t="n">
        <v>1.94</v>
      </c>
      <c r="S7" s="0" t="n">
        <v>3.41</v>
      </c>
      <c r="T7" s="0" t="n">
        <v>4.16</v>
      </c>
      <c r="U7" s="0" t="n">
        <v>2.6</v>
      </c>
      <c r="V7" s="7" t="n">
        <v>76.2463343108504</v>
      </c>
      <c r="W7" s="0" t="n">
        <v>4518</v>
      </c>
      <c r="X7" s="8" t="n">
        <v>8.49761236561836</v>
      </c>
      <c r="Y7" s="0" t="n">
        <v>68.6</v>
      </c>
      <c r="Z7" s="0" t="n">
        <v>17.1</v>
      </c>
      <c r="AA7" s="0" t="n">
        <v>6.41</v>
      </c>
      <c r="AB7" s="0" t="n">
        <v>1102.1</v>
      </c>
      <c r="AC7" s="0" t="n">
        <v>82.43</v>
      </c>
      <c r="AD7" s="0" t="n">
        <v>0.31</v>
      </c>
      <c r="AE7" s="0" t="n">
        <v>51.25</v>
      </c>
      <c r="AF7" s="0" t="n">
        <v>12.62</v>
      </c>
      <c r="AG7" s="0" t="n">
        <v>7.68</v>
      </c>
      <c r="AH7" s="0" t="n">
        <v>6.55</v>
      </c>
    </row>
    <row r="8" customFormat="false" ht="14.4" hidden="false" customHeight="false" outlineLevel="0" collapsed="false">
      <c r="A8" s="0" t="s">
        <v>58</v>
      </c>
      <c r="B8" s="9" t="s">
        <v>59</v>
      </c>
      <c r="C8" s="0" t="n">
        <v>1646</v>
      </c>
      <c r="D8" s="0" t="s">
        <v>36</v>
      </c>
      <c r="E8" s="6" t="n">
        <v>44223</v>
      </c>
      <c r="F8" s="0" t="s">
        <v>37</v>
      </c>
      <c r="G8" s="0" t="n">
        <v>2</v>
      </c>
      <c r="H8" s="0" t="n">
        <v>353</v>
      </c>
      <c r="I8" s="0" t="n">
        <v>4</v>
      </c>
      <c r="J8" s="0" t="s">
        <v>46</v>
      </c>
      <c r="K8" s="0" t="s">
        <v>47</v>
      </c>
      <c r="L8" s="0" t="s">
        <v>46</v>
      </c>
      <c r="M8" s="0" t="s">
        <v>48</v>
      </c>
      <c r="N8" s="10" t="s">
        <v>49</v>
      </c>
      <c r="O8" s="0" t="s">
        <v>50</v>
      </c>
      <c r="P8" s="0" t="s">
        <v>51</v>
      </c>
      <c r="Q8" s="0" t="n">
        <v>25.5</v>
      </c>
      <c r="R8" s="0" t="n">
        <v>1.39</v>
      </c>
      <c r="S8" s="0" t="n">
        <v>3.3</v>
      </c>
      <c r="T8" s="0" t="n">
        <v>4.92</v>
      </c>
      <c r="U8" s="0" t="n">
        <v>2.64</v>
      </c>
      <c r="V8" s="7" t="n">
        <v>80</v>
      </c>
      <c r="W8" s="0" t="n">
        <v>200</v>
      </c>
      <c r="X8" s="8" t="n">
        <v>4</v>
      </c>
      <c r="Y8" s="0" t="n">
        <v>60.1</v>
      </c>
      <c r="Z8" s="0" t="n">
        <v>21</v>
      </c>
      <c r="AA8" s="0" t="n">
        <v>6.52</v>
      </c>
      <c r="AB8" s="0" t="n">
        <v>882.9</v>
      </c>
      <c r="AC8" s="0" t="n">
        <v>56.54</v>
      </c>
      <c r="AD8" s="0" t="n">
        <v>0.13</v>
      </c>
      <c r="AE8" s="0" t="n">
        <v>27.48</v>
      </c>
      <c r="AF8" s="0" t="n">
        <v>7.84</v>
      </c>
      <c r="AG8" s="0" t="n">
        <v>1.53</v>
      </c>
      <c r="AH8" s="0" t="n">
        <v>4.42</v>
      </c>
    </row>
    <row r="9" customFormat="false" ht="14.4" hidden="false" customHeight="false" outlineLevel="0" collapsed="false">
      <c r="A9" s="0" t="s">
        <v>60</v>
      </c>
      <c r="B9" s="9" t="s">
        <v>61</v>
      </c>
      <c r="C9" s="0" t="n">
        <v>772</v>
      </c>
      <c r="D9" s="0" t="s">
        <v>36</v>
      </c>
      <c r="E9" s="6" t="n">
        <v>44223</v>
      </c>
      <c r="F9" s="0" t="s">
        <v>37</v>
      </c>
      <c r="G9" s="0" t="n">
        <v>2</v>
      </c>
      <c r="H9" s="0" t="n">
        <v>203</v>
      </c>
      <c r="I9" s="0" t="n">
        <v>3</v>
      </c>
      <c r="J9" s="0" t="s">
        <v>46</v>
      </c>
      <c r="K9" s="0" t="s">
        <v>47</v>
      </c>
      <c r="L9" s="0" t="s">
        <v>46</v>
      </c>
      <c r="M9" s="0" t="s">
        <v>48</v>
      </c>
      <c r="N9" s="10" t="s">
        <v>49</v>
      </c>
      <c r="O9" s="0" t="s">
        <v>40</v>
      </c>
      <c r="P9" s="0" t="s">
        <v>41</v>
      </c>
      <c r="Q9" s="0" t="n">
        <v>37.2</v>
      </c>
      <c r="R9" s="0" t="n">
        <v>2.1</v>
      </c>
      <c r="S9" s="0" t="n">
        <v>3.65</v>
      </c>
      <c r="T9" s="0" t="n">
        <v>4.89</v>
      </c>
      <c r="U9" s="0" t="n">
        <v>2.91</v>
      </c>
      <c r="V9" s="7" t="n">
        <v>79.7260273972603</v>
      </c>
      <c r="W9" s="0" t="n">
        <v>602</v>
      </c>
      <c r="X9" s="8" t="n">
        <v>5.58976348698498</v>
      </c>
      <c r="Y9" s="0" t="n">
        <v>61.4</v>
      </c>
      <c r="Z9" s="0" t="n">
        <v>25.5</v>
      </c>
      <c r="AA9" s="0" t="n">
        <v>6.44</v>
      </c>
      <c r="AB9" s="0" t="n">
        <v>896.6</v>
      </c>
      <c r="AC9" s="0" t="n">
        <v>73.74</v>
      </c>
      <c r="AD9" s="0" t="n">
        <v>0.15</v>
      </c>
      <c r="AE9" s="0" t="n">
        <v>52.39</v>
      </c>
      <c r="AF9" s="0" t="n">
        <v>15.86</v>
      </c>
      <c r="AG9" s="0" t="n">
        <v>2.14</v>
      </c>
      <c r="AH9" s="0" t="n">
        <v>1.14</v>
      </c>
    </row>
    <row r="10" customFormat="false" ht="14.4" hidden="false" customHeight="false" outlineLevel="0" collapsed="false">
      <c r="A10" s="0" t="s">
        <v>62</v>
      </c>
      <c r="B10" s="9" t="s">
        <v>63</v>
      </c>
      <c r="C10" s="0" t="n">
        <v>2471</v>
      </c>
      <c r="D10" s="0" t="s">
        <v>36</v>
      </c>
      <c r="E10" s="6" t="n">
        <v>44223</v>
      </c>
      <c r="F10" s="0" t="s">
        <v>37</v>
      </c>
      <c r="G10" s="0" t="n">
        <v>2</v>
      </c>
      <c r="H10" s="0" t="n">
        <v>343</v>
      </c>
      <c r="I10" s="0" t="n">
        <v>6</v>
      </c>
      <c r="J10" s="0" t="s">
        <v>46</v>
      </c>
      <c r="K10" s="0" t="s">
        <v>47</v>
      </c>
      <c r="L10" s="0" t="s">
        <v>46</v>
      </c>
      <c r="M10" s="0" t="s">
        <v>48</v>
      </c>
      <c r="N10" s="10" t="s">
        <v>49</v>
      </c>
      <c r="O10" s="0" t="s">
        <v>50</v>
      </c>
      <c r="P10" s="0" t="s">
        <v>51</v>
      </c>
      <c r="Q10" s="0" t="n">
        <v>18.3</v>
      </c>
      <c r="R10" s="0" t="n">
        <v>3.34</v>
      </c>
      <c r="S10" s="0" t="n">
        <v>4.27</v>
      </c>
      <c r="T10" s="0" t="n">
        <v>4.59</v>
      </c>
      <c r="U10" s="0" t="n">
        <v>3.42</v>
      </c>
      <c r="V10" s="7" t="n">
        <v>80.0936768149883</v>
      </c>
      <c r="W10" s="0" t="n">
        <v>3865</v>
      </c>
      <c r="X10" s="8" t="n">
        <v>8.27239650903749</v>
      </c>
      <c r="Y10" s="0" t="n">
        <v>76</v>
      </c>
      <c r="Z10" s="0" t="n">
        <v>28.4</v>
      </c>
      <c r="AA10" s="0" t="n">
        <v>6.43</v>
      </c>
      <c r="AB10" s="0" t="n">
        <v>872.1</v>
      </c>
      <c r="AC10" s="0" t="n">
        <v>87.5</v>
      </c>
      <c r="AD10" s="0" t="n">
        <v>0.15</v>
      </c>
      <c r="AE10" s="0" t="n">
        <v>49.74</v>
      </c>
      <c r="AF10" s="0" t="n">
        <v>18.18</v>
      </c>
      <c r="AG10" s="0" t="n">
        <v>2.38</v>
      </c>
      <c r="AH10" s="0" t="n">
        <v>1.43</v>
      </c>
    </row>
    <row r="11" customFormat="false" ht="14.4" hidden="false" customHeight="false" outlineLevel="0" collapsed="false">
      <c r="A11" s="0" t="s">
        <v>64</v>
      </c>
      <c r="B11" s="9" t="s">
        <v>65</v>
      </c>
      <c r="C11" s="0" t="n">
        <v>2751</v>
      </c>
      <c r="D11" s="0" t="s">
        <v>36</v>
      </c>
      <c r="E11" s="6" t="n">
        <v>44223</v>
      </c>
      <c r="F11" s="0" t="s">
        <v>37</v>
      </c>
      <c r="G11" s="0" t="n">
        <v>2</v>
      </c>
      <c r="H11" s="0" t="n">
        <v>156</v>
      </c>
      <c r="I11" s="0" t="n">
        <v>3</v>
      </c>
      <c r="J11" s="0" t="s">
        <v>46</v>
      </c>
      <c r="K11" s="0" t="s">
        <v>47</v>
      </c>
      <c r="L11" s="0" t="s">
        <v>46</v>
      </c>
      <c r="M11" s="0" t="s">
        <v>48</v>
      </c>
      <c r="N11" s="10" t="s">
        <v>49</v>
      </c>
      <c r="O11" s="0" t="s">
        <v>50</v>
      </c>
      <c r="P11" s="0" t="s">
        <v>51</v>
      </c>
      <c r="Q11" s="0" t="n">
        <v>24.2</v>
      </c>
      <c r="R11" s="0" t="n">
        <v>1.75</v>
      </c>
      <c r="S11" s="0" t="n">
        <v>3.14</v>
      </c>
      <c r="T11" s="0" t="n">
        <v>4.38</v>
      </c>
      <c r="U11" s="0" t="n">
        <v>2.36</v>
      </c>
      <c r="V11" s="7" t="n">
        <v>75.1592356687898</v>
      </c>
      <c r="W11" s="0" t="n">
        <v>5228</v>
      </c>
      <c r="X11" s="8" t="n">
        <v>8.70818723602071</v>
      </c>
      <c r="Y11" s="0" t="n">
        <v>77.9</v>
      </c>
      <c r="Z11" s="0" t="n">
        <v>22</v>
      </c>
      <c r="AA11" s="0" t="n">
        <v>6.45</v>
      </c>
      <c r="AB11" s="0" t="n">
        <v>1089.4</v>
      </c>
      <c r="AC11" s="0" t="n">
        <v>87.65</v>
      </c>
      <c r="AD11" s="0" t="n">
        <v>0.32</v>
      </c>
      <c r="AE11" s="0" t="n">
        <v>58.14</v>
      </c>
      <c r="AF11" s="0" t="n">
        <v>18.82</v>
      </c>
      <c r="AG11" s="0" t="n">
        <v>3.93</v>
      </c>
      <c r="AH11" s="0" t="n">
        <v>4.75</v>
      </c>
    </row>
    <row r="12" customFormat="false" ht="14.4" hidden="false" customHeight="false" outlineLevel="0" collapsed="false">
      <c r="A12" s="0" t="s">
        <v>66</v>
      </c>
      <c r="B12" s="9" t="s">
        <v>67</v>
      </c>
      <c r="C12" s="0" t="n">
        <v>421</v>
      </c>
      <c r="D12" s="0" t="s">
        <v>36</v>
      </c>
      <c r="E12" s="6" t="n">
        <v>44223</v>
      </c>
      <c r="F12" s="0" t="s">
        <v>37</v>
      </c>
      <c r="G12" s="0" t="n">
        <v>4</v>
      </c>
      <c r="H12" s="0" t="n">
        <v>199</v>
      </c>
      <c r="I12" s="0" t="n">
        <v>6</v>
      </c>
      <c r="J12" s="0" t="s">
        <v>46</v>
      </c>
      <c r="K12" s="0" t="s">
        <v>47</v>
      </c>
      <c r="L12" s="0" t="s">
        <v>38</v>
      </c>
      <c r="M12" s="0" t="s">
        <v>48</v>
      </c>
      <c r="N12" s="10" t="s">
        <v>49</v>
      </c>
      <c r="O12" s="0" t="s">
        <v>41</v>
      </c>
      <c r="P12" s="0" t="s">
        <v>41</v>
      </c>
      <c r="Q12" s="0" t="n">
        <v>21.1</v>
      </c>
      <c r="R12" s="0" t="n">
        <v>1.77</v>
      </c>
      <c r="S12" s="0" t="n">
        <v>3.46</v>
      </c>
      <c r="T12" s="0" t="n">
        <v>4.37</v>
      </c>
      <c r="U12" s="0" t="n">
        <v>2.69</v>
      </c>
      <c r="V12" s="7" t="n">
        <v>77.7456647398844</v>
      </c>
      <c r="W12" s="0" t="n">
        <v>775</v>
      </c>
      <c r="X12" s="8" t="n">
        <v>5.95419631038688</v>
      </c>
      <c r="Y12" s="0" t="n">
        <v>77.4</v>
      </c>
      <c r="Z12" s="0" t="n">
        <v>24.9</v>
      </c>
      <c r="AA12" s="0" t="n">
        <v>6.4</v>
      </c>
      <c r="AB12" s="0" t="n">
        <v>1034.1</v>
      </c>
      <c r="AC12" s="0" t="n">
        <v>65.87</v>
      </c>
      <c r="AD12" s="0" t="n">
        <v>0.43</v>
      </c>
      <c r="AE12" s="0" t="n">
        <v>23.78</v>
      </c>
      <c r="AF12" s="0" t="n">
        <v>12.86</v>
      </c>
      <c r="AG12" s="0" t="n">
        <v>3.5</v>
      </c>
      <c r="AH12" s="0" t="n">
        <v>4.95</v>
      </c>
    </row>
    <row r="13" customFormat="false" ht="14.4" hidden="false" customHeight="false" outlineLevel="0" collapsed="false">
      <c r="A13" s="0" t="s">
        <v>68</v>
      </c>
      <c r="B13" s="9" t="s">
        <v>69</v>
      </c>
      <c r="C13" s="0" t="n">
        <v>705</v>
      </c>
      <c r="D13" s="0" t="s">
        <v>36</v>
      </c>
      <c r="E13" s="6" t="n">
        <v>44223</v>
      </c>
      <c r="F13" s="0" t="s">
        <v>37</v>
      </c>
      <c r="G13" s="0" t="n">
        <v>2</v>
      </c>
      <c r="H13" s="0" t="n">
        <v>239</v>
      </c>
      <c r="I13" s="0" t="n">
        <v>4</v>
      </c>
      <c r="J13" s="0" t="s">
        <v>46</v>
      </c>
      <c r="K13" s="0" t="s">
        <v>47</v>
      </c>
      <c r="L13" s="0" t="s">
        <v>46</v>
      </c>
      <c r="M13" s="0" t="s">
        <v>48</v>
      </c>
      <c r="N13" s="10" t="s">
        <v>49</v>
      </c>
      <c r="O13" s="0" t="s">
        <v>50</v>
      </c>
      <c r="P13" s="0" t="s">
        <v>51</v>
      </c>
      <c r="Q13" s="0" t="n">
        <v>24.5</v>
      </c>
      <c r="R13" s="0" t="n">
        <v>3.11</v>
      </c>
      <c r="S13" s="0" t="n">
        <v>3.43</v>
      </c>
      <c r="T13" s="0" t="n">
        <v>4.63</v>
      </c>
      <c r="U13" s="0" t="n">
        <v>2.7</v>
      </c>
      <c r="V13" s="7" t="n">
        <v>78.7172011661808</v>
      </c>
      <c r="W13" s="0" t="n">
        <v>1481</v>
      </c>
      <c r="X13" s="8" t="n">
        <v>6.88849973551412</v>
      </c>
      <c r="Y13" s="0" t="n">
        <v>68.3</v>
      </c>
      <c r="Z13" s="0" t="n">
        <v>21.1</v>
      </c>
      <c r="AA13" s="0" t="n">
        <v>6.49</v>
      </c>
      <c r="AB13" s="0" t="n">
        <v>953.1</v>
      </c>
      <c r="AC13" s="0" t="n">
        <v>72.68</v>
      </c>
      <c r="AD13" s="0" t="n">
        <v>0.33</v>
      </c>
      <c r="AE13" s="0" t="n">
        <v>26.93</v>
      </c>
      <c r="AF13" s="0" t="n">
        <v>6.53</v>
      </c>
      <c r="AG13" s="0" t="n">
        <v>9.11</v>
      </c>
      <c r="AH13" s="0" t="n">
        <v>12.54</v>
      </c>
    </row>
    <row r="14" customFormat="false" ht="14.4" hidden="false" customHeight="false" outlineLevel="0" collapsed="false">
      <c r="A14" s="0" t="s">
        <v>70</v>
      </c>
      <c r="B14" s="9" t="s">
        <v>71</v>
      </c>
      <c r="C14" s="0" t="n">
        <v>1693</v>
      </c>
      <c r="D14" s="0" t="s">
        <v>36</v>
      </c>
      <c r="E14" s="6" t="n">
        <v>44223</v>
      </c>
      <c r="F14" s="0" t="s">
        <v>37</v>
      </c>
      <c r="G14" s="0" t="n">
        <v>2</v>
      </c>
      <c r="H14" s="0" t="n">
        <v>141</v>
      </c>
      <c r="I14" s="0" t="n">
        <v>4</v>
      </c>
      <c r="J14" s="0" t="s">
        <v>46</v>
      </c>
      <c r="K14" s="0" t="s">
        <v>47</v>
      </c>
      <c r="L14" s="0" t="s">
        <v>46</v>
      </c>
      <c r="M14" s="0" t="s">
        <v>48</v>
      </c>
      <c r="N14" s="10" t="s">
        <v>49</v>
      </c>
      <c r="O14" s="0" t="s">
        <v>50</v>
      </c>
      <c r="P14" s="0" t="s">
        <v>51</v>
      </c>
      <c r="Q14" s="0" t="n">
        <v>31</v>
      </c>
      <c r="R14" s="0" t="n">
        <v>2.96</v>
      </c>
      <c r="S14" s="0" t="n">
        <v>3.27</v>
      </c>
      <c r="T14" s="0" t="n">
        <v>3.41</v>
      </c>
      <c r="U14" s="0" t="n">
        <v>2.39</v>
      </c>
      <c r="V14" s="7" t="n">
        <v>73.0886850152905</v>
      </c>
      <c r="W14" s="0" t="n">
        <v>10391</v>
      </c>
      <c r="X14" s="8" t="n">
        <v>9.69919069152583</v>
      </c>
      <c r="Y14" s="0" t="n">
        <v>73.9</v>
      </c>
      <c r="Z14" s="0" t="n">
        <v>18.9</v>
      </c>
      <c r="AA14" s="0" t="n">
        <v>6.3</v>
      </c>
      <c r="AB14" s="0" t="n">
        <v>1294.6</v>
      </c>
      <c r="AC14" s="0" t="n">
        <v>85.1</v>
      </c>
      <c r="AD14" s="0" t="n">
        <v>0.22</v>
      </c>
      <c r="AE14" s="0" t="n">
        <v>48.73</v>
      </c>
      <c r="AF14" s="0" t="n">
        <v>22.58</v>
      </c>
      <c r="AG14" s="0" t="n">
        <v>3.12</v>
      </c>
      <c r="AH14" s="0" t="n">
        <v>2.52</v>
      </c>
    </row>
    <row r="15" customFormat="false" ht="14.4" hidden="false" customHeight="false" outlineLevel="0" collapsed="false">
      <c r="A15" s="0" t="s">
        <v>72</v>
      </c>
      <c r="B15" s="9" t="s">
        <v>73</v>
      </c>
      <c r="C15" s="0" t="n">
        <v>1733</v>
      </c>
      <c r="D15" s="0" t="s">
        <v>36</v>
      </c>
      <c r="E15" s="6" t="n">
        <v>44223</v>
      </c>
      <c r="F15" s="0" t="s">
        <v>37</v>
      </c>
      <c r="G15" s="0" t="n">
        <v>2</v>
      </c>
      <c r="H15" s="0" t="n">
        <v>150</v>
      </c>
      <c r="I15" s="0" t="n">
        <v>3</v>
      </c>
      <c r="J15" s="0" t="s">
        <v>46</v>
      </c>
      <c r="K15" s="0" t="s">
        <v>47</v>
      </c>
      <c r="L15" s="0" t="s">
        <v>46</v>
      </c>
      <c r="M15" s="0" t="s">
        <v>48</v>
      </c>
      <c r="N15" s="10" t="s">
        <v>49</v>
      </c>
      <c r="O15" s="0" t="s">
        <v>50</v>
      </c>
      <c r="P15" s="0" t="s">
        <v>51</v>
      </c>
      <c r="Q15" s="0" t="n">
        <v>30.9</v>
      </c>
      <c r="R15" s="0" t="n">
        <v>1.55</v>
      </c>
      <c r="S15" s="0" t="n">
        <v>3.58</v>
      </c>
      <c r="T15" s="0" t="n">
        <v>4.92</v>
      </c>
      <c r="U15" s="0" t="n">
        <v>2.85</v>
      </c>
      <c r="V15" s="7" t="n">
        <v>79.608938547486</v>
      </c>
      <c r="W15" s="0" t="n">
        <v>2809</v>
      </c>
      <c r="X15" s="8" t="n">
        <v>7.81198471935167</v>
      </c>
      <c r="Y15" s="0" t="n">
        <v>81.8</v>
      </c>
      <c r="Z15" s="0" t="n">
        <v>19.8</v>
      </c>
      <c r="AA15" s="0" t="n">
        <v>6.41</v>
      </c>
      <c r="AB15" s="0" t="n">
        <v>865.6</v>
      </c>
      <c r="AC15" s="0" t="n">
        <v>81.6</v>
      </c>
      <c r="AD15" s="0" t="n">
        <v>0.31</v>
      </c>
      <c r="AE15" s="0" t="n">
        <v>61.68</v>
      </c>
      <c r="AF15" s="0" t="n">
        <v>10.03</v>
      </c>
      <c r="AG15" s="0" t="n">
        <v>2.93</v>
      </c>
      <c r="AH15" s="0" t="n">
        <v>1.77</v>
      </c>
    </row>
    <row r="16" customFormat="false" ht="14.4" hidden="false" customHeight="false" outlineLevel="0" collapsed="false">
      <c r="A16" s="0" t="s">
        <v>74</v>
      </c>
      <c r="B16" s="9" t="s">
        <v>75</v>
      </c>
      <c r="C16" s="0" t="n">
        <v>476</v>
      </c>
      <c r="D16" s="0" t="s">
        <v>76</v>
      </c>
      <c r="E16" s="6" t="n">
        <v>44236</v>
      </c>
      <c r="F16" s="0" t="s">
        <v>37</v>
      </c>
      <c r="G16" s="0" t="n">
        <v>2</v>
      </c>
      <c r="H16" s="0" t="n">
        <v>226</v>
      </c>
      <c r="I16" s="0" t="n">
        <v>4</v>
      </c>
      <c r="J16" s="0" t="s">
        <v>38</v>
      </c>
      <c r="K16" s="0" t="s">
        <v>38</v>
      </c>
      <c r="L16" s="0" t="s">
        <v>38</v>
      </c>
      <c r="M16" s="0" t="s">
        <v>39</v>
      </c>
      <c r="N16" s="0" t="s">
        <v>39</v>
      </c>
      <c r="O16" s="0" t="s">
        <v>41</v>
      </c>
      <c r="P16" s="0" t="s">
        <v>41</v>
      </c>
      <c r="Q16" s="0" t="n">
        <v>45.6</v>
      </c>
      <c r="R16" s="0" t="n">
        <v>1.78</v>
      </c>
      <c r="S16" s="0" t="n">
        <v>2.94</v>
      </c>
      <c r="T16" s="0" t="n">
        <v>4.99</v>
      </c>
      <c r="U16" s="0" t="n">
        <v>2.3</v>
      </c>
      <c r="V16" s="7" t="n">
        <v>78.2312925170068</v>
      </c>
      <c r="W16" s="0" t="n">
        <v>132</v>
      </c>
      <c r="X16" s="8" t="n">
        <v>3.40053792958373</v>
      </c>
      <c r="Y16" s="0" t="n">
        <v>77.2</v>
      </c>
      <c r="Z16" s="0" t="n">
        <v>22</v>
      </c>
      <c r="AA16" s="0" t="n">
        <v>6.53</v>
      </c>
      <c r="AB16" s="0" t="n">
        <v>884.9</v>
      </c>
      <c r="AC16" s="0" t="n">
        <v>73.37</v>
      </c>
      <c r="AD16" s="0" t="n">
        <v>0.24</v>
      </c>
      <c r="AE16" s="0" t="n">
        <v>57.65</v>
      </c>
      <c r="AF16" s="0" t="n">
        <v>7.85</v>
      </c>
      <c r="AG16" s="0" t="n">
        <v>1.59</v>
      </c>
      <c r="AH16" s="0" t="n">
        <v>2.35</v>
      </c>
    </row>
    <row r="17" customFormat="false" ht="14.4" hidden="false" customHeight="false" outlineLevel="0" collapsed="false">
      <c r="A17" s="0" t="s">
        <v>77</v>
      </c>
      <c r="B17" s="9" t="s">
        <v>78</v>
      </c>
      <c r="C17" s="0" t="n">
        <v>3645</v>
      </c>
      <c r="D17" s="0" t="s">
        <v>76</v>
      </c>
      <c r="E17" s="6" t="n">
        <v>44236</v>
      </c>
      <c r="F17" s="0" t="s">
        <v>37</v>
      </c>
      <c r="G17" s="0" t="n">
        <v>2</v>
      </c>
      <c r="H17" s="0" t="n">
        <v>186</v>
      </c>
      <c r="I17" s="0" t="n">
        <v>4</v>
      </c>
      <c r="J17" s="0" t="s">
        <v>46</v>
      </c>
      <c r="K17" s="0" t="s">
        <v>76</v>
      </c>
      <c r="L17" s="0" t="s">
        <v>46</v>
      </c>
      <c r="M17" s="0" t="s">
        <v>48</v>
      </c>
      <c r="N17" s="10" t="s">
        <v>79</v>
      </c>
      <c r="O17" s="0" t="s">
        <v>50</v>
      </c>
      <c r="P17" s="0" t="s">
        <v>80</v>
      </c>
      <c r="Q17" s="0" t="n">
        <v>41</v>
      </c>
      <c r="R17" s="0" t="n">
        <v>1.42</v>
      </c>
      <c r="S17" s="0" t="n">
        <v>3.28</v>
      </c>
      <c r="T17" s="0" t="n">
        <v>4.1</v>
      </c>
      <c r="U17" s="0" t="n">
        <v>2.5</v>
      </c>
      <c r="V17" s="7" t="n">
        <v>76.219512195122</v>
      </c>
      <c r="W17" s="0" t="n">
        <v>766</v>
      </c>
      <c r="X17" s="8" t="n">
        <v>5.93734439215023</v>
      </c>
      <c r="Y17" s="0" t="n">
        <v>73.2</v>
      </c>
      <c r="Z17" s="0" t="n">
        <v>22.3</v>
      </c>
      <c r="AA17" s="0" t="n">
        <v>6.39</v>
      </c>
      <c r="AB17" s="0" t="n">
        <v>1147.7</v>
      </c>
      <c r="AC17" s="0" t="n">
        <v>88.83</v>
      </c>
      <c r="AD17" s="0" t="n">
        <v>1.45</v>
      </c>
      <c r="AE17" s="0" t="n">
        <v>41.95</v>
      </c>
      <c r="AF17" s="0" t="n">
        <v>9.16</v>
      </c>
      <c r="AG17" s="0" t="n">
        <v>6.07</v>
      </c>
      <c r="AH17" s="0" t="n">
        <v>13.46</v>
      </c>
    </row>
    <row r="18" customFormat="false" ht="14.4" hidden="false" customHeight="false" outlineLevel="0" collapsed="false">
      <c r="A18" s="0" t="s">
        <v>81</v>
      </c>
      <c r="B18" s="9" t="s">
        <v>82</v>
      </c>
      <c r="C18" s="0" t="n">
        <v>665</v>
      </c>
      <c r="D18" s="0" t="s">
        <v>76</v>
      </c>
      <c r="E18" s="6" t="n">
        <v>44236</v>
      </c>
      <c r="F18" s="0" t="s">
        <v>37</v>
      </c>
      <c r="G18" s="0" t="n">
        <v>3</v>
      </c>
      <c r="H18" s="0" t="n">
        <v>199</v>
      </c>
      <c r="I18" s="0" t="n">
        <v>4</v>
      </c>
      <c r="J18" s="0" t="s">
        <v>46</v>
      </c>
      <c r="K18" s="0" t="s">
        <v>76</v>
      </c>
      <c r="L18" s="0" t="s">
        <v>46</v>
      </c>
      <c r="M18" s="0" t="s">
        <v>48</v>
      </c>
      <c r="N18" s="10" t="s">
        <v>79</v>
      </c>
      <c r="O18" s="0" t="s">
        <v>50</v>
      </c>
      <c r="P18" s="0" t="s">
        <v>80</v>
      </c>
      <c r="Q18" s="0" t="n">
        <v>27.3</v>
      </c>
      <c r="R18" s="0" t="n">
        <v>1.5</v>
      </c>
      <c r="S18" s="0" t="n">
        <v>3.78</v>
      </c>
      <c r="T18" s="0" t="n">
        <v>3.82</v>
      </c>
      <c r="U18" s="0" t="n">
        <v>2.87</v>
      </c>
      <c r="V18" s="7" t="n">
        <v>75.9259259259259</v>
      </c>
      <c r="W18" s="0" t="n">
        <v>4297</v>
      </c>
      <c r="X18" s="8" t="n">
        <v>8.42525787199921</v>
      </c>
      <c r="Y18" s="0" t="n">
        <v>59.5</v>
      </c>
      <c r="Z18" s="0" t="n">
        <v>22.9</v>
      </c>
      <c r="AA18" s="0" t="n">
        <v>6.28</v>
      </c>
      <c r="AB18" s="0" t="n">
        <v>1185.5</v>
      </c>
      <c r="AC18" s="0" t="n">
        <v>94.59</v>
      </c>
      <c r="AD18" s="0" t="n">
        <v>0.62</v>
      </c>
      <c r="AE18" s="0" t="n">
        <v>21.06</v>
      </c>
      <c r="AF18" s="0" t="n">
        <v>4.33</v>
      </c>
      <c r="AG18" s="0" t="n">
        <v>3.32</v>
      </c>
      <c r="AH18" s="0" t="n">
        <v>6.83</v>
      </c>
    </row>
    <row r="19" customFormat="false" ht="14.4" hidden="false" customHeight="false" outlineLevel="0" collapsed="false">
      <c r="A19" s="0" t="s">
        <v>83</v>
      </c>
      <c r="B19" s="9" t="s">
        <v>84</v>
      </c>
      <c r="C19" s="0" t="n">
        <v>3452</v>
      </c>
      <c r="D19" s="0" t="s">
        <v>76</v>
      </c>
      <c r="E19" s="6" t="n">
        <v>44236</v>
      </c>
      <c r="F19" s="0" t="s">
        <v>37</v>
      </c>
      <c r="G19" s="0" t="n">
        <v>2</v>
      </c>
      <c r="H19" s="0" t="n">
        <v>191</v>
      </c>
      <c r="I19" s="0" t="n">
        <v>3</v>
      </c>
      <c r="J19" s="0" t="s">
        <v>46</v>
      </c>
      <c r="K19" s="0" t="s">
        <v>76</v>
      </c>
      <c r="L19" s="0" t="s">
        <v>46</v>
      </c>
      <c r="M19" s="0" t="s">
        <v>48</v>
      </c>
      <c r="N19" s="10" t="s">
        <v>79</v>
      </c>
      <c r="O19" s="0" t="s">
        <v>50</v>
      </c>
      <c r="P19" s="0" t="s">
        <v>80</v>
      </c>
      <c r="Q19" s="0" t="n">
        <v>15.5</v>
      </c>
      <c r="R19" s="0" t="n">
        <v>1.18</v>
      </c>
      <c r="S19" s="0" t="n">
        <v>3.15</v>
      </c>
      <c r="T19" s="0" t="n">
        <v>4.2</v>
      </c>
      <c r="U19" s="0" t="n">
        <v>2.39</v>
      </c>
      <c r="V19" s="7" t="n">
        <v>75.8730158730159</v>
      </c>
      <c r="W19" s="0" t="n">
        <v>1748</v>
      </c>
      <c r="X19" s="8" t="n">
        <v>7.12763327972587</v>
      </c>
      <c r="Y19" s="0" t="n">
        <v>61.4</v>
      </c>
      <c r="Z19" s="0" t="n">
        <v>13.4</v>
      </c>
      <c r="AA19" s="0" t="n">
        <v>6.36</v>
      </c>
      <c r="AB19" s="0" t="n">
        <v>1129</v>
      </c>
      <c r="AC19" s="0" t="n">
        <v>90.04</v>
      </c>
      <c r="AD19" s="0" t="n">
        <v>1.43</v>
      </c>
      <c r="AE19" s="0" t="n">
        <v>23.55</v>
      </c>
      <c r="AF19" s="0" t="n">
        <v>9.38</v>
      </c>
      <c r="AG19" s="0" t="n">
        <v>15.37</v>
      </c>
      <c r="AH19" s="0" t="n">
        <v>12.14</v>
      </c>
    </row>
    <row r="20" customFormat="false" ht="14.4" hidden="false" customHeight="false" outlineLevel="0" collapsed="false">
      <c r="A20" s="0" t="s">
        <v>85</v>
      </c>
      <c r="B20" s="9" t="s">
        <v>86</v>
      </c>
      <c r="C20" s="0" t="n">
        <v>419</v>
      </c>
      <c r="D20" s="0" t="s">
        <v>76</v>
      </c>
      <c r="E20" s="6" t="n">
        <v>44236</v>
      </c>
      <c r="F20" s="0" t="s">
        <v>37</v>
      </c>
      <c r="G20" s="0" t="n">
        <v>4</v>
      </c>
      <c r="H20" s="0" t="n">
        <v>170</v>
      </c>
      <c r="I20" s="0" t="n">
        <v>5</v>
      </c>
      <c r="J20" s="0" t="s">
        <v>46</v>
      </c>
      <c r="K20" s="0" t="s">
        <v>76</v>
      </c>
      <c r="L20" s="0" t="s">
        <v>38</v>
      </c>
      <c r="M20" s="0" t="s">
        <v>48</v>
      </c>
      <c r="N20" s="10" t="s">
        <v>79</v>
      </c>
      <c r="O20" s="0" t="s">
        <v>40</v>
      </c>
      <c r="P20" s="0" t="s">
        <v>41</v>
      </c>
      <c r="Q20" s="0" t="n">
        <v>40.6</v>
      </c>
      <c r="R20" s="0" t="n">
        <v>1.02</v>
      </c>
      <c r="S20" s="0" t="n">
        <v>3.18</v>
      </c>
      <c r="T20" s="0" t="n">
        <v>4.16</v>
      </c>
      <c r="U20" s="0" t="n">
        <v>2.42</v>
      </c>
      <c r="V20" s="7" t="n">
        <v>76.1006289308176</v>
      </c>
      <c r="W20" s="0" t="n">
        <v>1638</v>
      </c>
      <c r="X20" s="8" t="n">
        <v>7.03386345186628</v>
      </c>
      <c r="Y20" s="0" t="n">
        <v>83.4</v>
      </c>
      <c r="Z20" s="0" t="n">
        <v>16.5</v>
      </c>
      <c r="AA20" s="0" t="n">
        <v>6.45</v>
      </c>
      <c r="AB20" s="0" t="n">
        <v>1111.2</v>
      </c>
      <c r="AC20" s="0" t="n">
        <v>77.9</v>
      </c>
      <c r="AD20" s="0" t="n">
        <v>0.37</v>
      </c>
      <c r="AE20" s="0" t="n">
        <v>52.77</v>
      </c>
      <c r="AF20" s="0" t="n">
        <v>7.25</v>
      </c>
      <c r="AG20" s="0" t="n">
        <v>9.6</v>
      </c>
      <c r="AH20" s="0" t="n">
        <v>6.12</v>
      </c>
    </row>
    <row r="21" customFormat="false" ht="14.4" hidden="false" customHeight="false" outlineLevel="0" collapsed="false">
      <c r="A21" s="0" t="s">
        <v>87</v>
      </c>
      <c r="B21" s="9" t="s">
        <v>88</v>
      </c>
      <c r="C21" s="0" t="n">
        <v>2683</v>
      </c>
      <c r="D21" s="0" t="s">
        <v>76</v>
      </c>
      <c r="E21" s="6" t="n">
        <v>44236</v>
      </c>
      <c r="F21" s="0" t="s">
        <v>37</v>
      </c>
      <c r="G21" s="0" t="n">
        <v>2</v>
      </c>
      <c r="H21" s="0" t="n">
        <v>354</v>
      </c>
      <c r="I21" s="0" t="n">
        <v>4</v>
      </c>
      <c r="J21" s="0" t="s">
        <v>46</v>
      </c>
      <c r="K21" s="0" t="s">
        <v>76</v>
      </c>
      <c r="L21" s="0" t="s">
        <v>46</v>
      </c>
      <c r="M21" s="0" t="s">
        <v>48</v>
      </c>
      <c r="N21" s="10" t="s">
        <v>79</v>
      </c>
      <c r="O21" s="0" t="s">
        <v>41</v>
      </c>
      <c r="P21" s="0" t="s">
        <v>41</v>
      </c>
      <c r="Q21" s="0" t="n">
        <v>18.7</v>
      </c>
      <c r="R21" s="0" t="n">
        <v>2.57</v>
      </c>
      <c r="S21" s="0" t="n">
        <v>3.61</v>
      </c>
      <c r="T21" s="0" t="n">
        <v>4.86</v>
      </c>
      <c r="U21" s="0" t="n">
        <v>2.86</v>
      </c>
      <c r="V21" s="7" t="n">
        <v>79.2243767313019</v>
      </c>
      <c r="W21" s="0" t="n">
        <v>789</v>
      </c>
      <c r="X21" s="8" t="n">
        <v>5.98002530023873</v>
      </c>
      <c r="Y21" s="0" t="n">
        <v>66.8</v>
      </c>
      <c r="Z21" s="0" t="n">
        <v>22.9</v>
      </c>
      <c r="AA21" s="0" t="n">
        <v>6.48</v>
      </c>
      <c r="AB21" s="0" t="n">
        <v>872.9</v>
      </c>
      <c r="AC21" s="0" t="n">
        <v>83.83</v>
      </c>
      <c r="AD21" s="0" t="n">
        <v>0.31</v>
      </c>
      <c r="AE21" s="0" t="n">
        <v>53.59</v>
      </c>
      <c r="AF21" s="0" t="n">
        <v>11.46</v>
      </c>
      <c r="AG21" s="0" t="n">
        <v>5.19</v>
      </c>
      <c r="AH21" s="0" t="n">
        <v>5.44</v>
      </c>
    </row>
    <row r="22" customFormat="false" ht="14.4" hidden="false" customHeight="false" outlineLevel="0" collapsed="false">
      <c r="A22" s="0" t="s">
        <v>89</v>
      </c>
      <c r="B22" s="9" t="s">
        <v>90</v>
      </c>
      <c r="C22" s="0" t="n">
        <v>1753</v>
      </c>
      <c r="D22" s="0" t="s">
        <v>76</v>
      </c>
      <c r="E22" s="6" t="n">
        <v>44236</v>
      </c>
      <c r="F22" s="0" t="s">
        <v>37</v>
      </c>
      <c r="G22" s="0" t="n">
        <v>2</v>
      </c>
      <c r="H22" s="0" t="n">
        <v>214</v>
      </c>
      <c r="I22" s="0" t="n">
        <v>3</v>
      </c>
      <c r="J22" s="0" t="s">
        <v>38</v>
      </c>
      <c r="K22" s="0" t="s">
        <v>38</v>
      </c>
      <c r="L22" s="0" t="s">
        <v>38</v>
      </c>
      <c r="M22" s="0" t="s">
        <v>39</v>
      </c>
      <c r="N22" s="0" t="s">
        <v>39</v>
      </c>
      <c r="O22" s="0" t="s">
        <v>41</v>
      </c>
      <c r="P22" s="0" t="s">
        <v>41</v>
      </c>
      <c r="Q22" s="0" t="n">
        <v>35</v>
      </c>
      <c r="R22" s="0" t="n">
        <v>1.33</v>
      </c>
      <c r="S22" s="0" t="n">
        <v>3.39</v>
      </c>
      <c r="T22" s="0" t="n">
        <v>4.71</v>
      </c>
      <c r="U22" s="0" t="n">
        <v>2.7</v>
      </c>
      <c r="V22" s="7" t="n">
        <v>79.6460176991151</v>
      </c>
      <c r="W22" s="0" t="n">
        <v>54</v>
      </c>
      <c r="X22" s="8" t="n">
        <v>2.11103131238874</v>
      </c>
      <c r="Y22" s="0" t="n">
        <v>47</v>
      </c>
      <c r="Z22" s="0" t="n">
        <v>23.7</v>
      </c>
      <c r="AA22" s="0" t="n">
        <v>6.37</v>
      </c>
      <c r="AB22" s="0" t="n">
        <v>947.4</v>
      </c>
      <c r="AC22" s="0" t="n">
        <v>57.22</v>
      </c>
      <c r="AD22" s="0" t="n">
        <v>0.31</v>
      </c>
      <c r="AE22" s="0" t="n">
        <v>37.25</v>
      </c>
      <c r="AF22" s="0" t="n">
        <v>10.1</v>
      </c>
      <c r="AG22" s="0" t="n">
        <v>6.44</v>
      </c>
      <c r="AH22" s="0" t="n">
        <v>6.34</v>
      </c>
    </row>
    <row r="23" customFormat="false" ht="14.4" hidden="false" customHeight="false" outlineLevel="0" collapsed="false">
      <c r="A23" s="0" t="s">
        <v>91</v>
      </c>
      <c r="B23" s="9" t="s">
        <v>92</v>
      </c>
      <c r="C23" s="0" t="n">
        <v>595</v>
      </c>
      <c r="D23" s="0" t="s">
        <v>76</v>
      </c>
      <c r="E23" s="6" t="n">
        <v>44236</v>
      </c>
      <c r="F23" s="0" t="s">
        <v>37</v>
      </c>
      <c r="G23" s="0" t="n">
        <v>4</v>
      </c>
      <c r="H23" s="0" t="n">
        <v>163</v>
      </c>
      <c r="I23" s="0" t="n">
        <v>5</v>
      </c>
      <c r="J23" s="0" t="s">
        <v>46</v>
      </c>
      <c r="K23" s="0" t="s">
        <v>76</v>
      </c>
      <c r="L23" s="0" t="s">
        <v>46</v>
      </c>
      <c r="M23" s="0" t="s">
        <v>48</v>
      </c>
      <c r="N23" s="10" t="s">
        <v>79</v>
      </c>
      <c r="O23" s="0" t="s">
        <v>50</v>
      </c>
      <c r="P23" s="0" t="s">
        <v>80</v>
      </c>
      <c r="Q23" s="0" t="n">
        <v>17.9</v>
      </c>
      <c r="R23" s="0" t="n">
        <v>2.21</v>
      </c>
      <c r="S23" s="0" t="n">
        <v>3.63</v>
      </c>
      <c r="T23" s="0" t="n">
        <v>4.77</v>
      </c>
      <c r="U23" s="0" t="n">
        <v>2.84</v>
      </c>
      <c r="V23" s="7" t="n">
        <v>78.236914600551</v>
      </c>
      <c r="W23" s="0" t="n">
        <v>1817</v>
      </c>
      <c r="X23" s="8" t="n">
        <v>7.18348651445939</v>
      </c>
      <c r="Y23" s="0" t="n">
        <v>75.6</v>
      </c>
      <c r="Z23" s="0" t="n">
        <v>26.3</v>
      </c>
      <c r="AA23" s="0" t="n">
        <v>6.56</v>
      </c>
      <c r="AB23" s="0" t="n">
        <v>920.6</v>
      </c>
      <c r="AC23" s="0" t="n">
        <v>89.63</v>
      </c>
      <c r="AD23" s="0" t="n">
        <v>0.37</v>
      </c>
      <c r="AE23" s="0" t="n">
        <v>35.63</v>
      </c>
      <c r="AF23" s="0" t="n">
        <v>4.2</v>
      </c>
      <c r="AG23" s="0" t="n">
        <v>16.98</v>
      </c>
      <c r="AH23" s="0" t="n">
        <v>8.03</v>
      </c>
    </row>
    <row r="24" customFormat="false" ht="14.4" hidden="false" customHeight="false" outlineLevel="0" collapsed="false">
      <c r="A24" s="0" t="s">
        <v>93</v>
      </c>
      <c r="B24" s="9" t="s">
        <v>94</v>
      </c>
      <c r="C24" s="0" t="n">
        <v>436</v>
      </c>
      <c r="D24" s="0" t="s">
        <v>76</v>
      </c>
      <c r="E24" s="6" t="n">
        <v>44236</v>
      </c>
      <c r="F24" s="0" t="s">
        <v>37</v>
      </c>
      <c r="G24" s="0" t="n">
        <v>5</v>
      </c>
      <c r="H24" s="0" t="n">
        <v>192</v>
      </c>
      <c r="I24" s="0" t="n">
        <v>7</v>
      </c>
      <c r="J24" s="0" t="s">
        <v>46</v>
      </c>
      <c r="K24" s="0" t="s">
        <v>76</v>
      </c>
      <c r="L24" s="0" t="s">
        <v>46</v>
      </c>
      <c r="M24" s="0" t="s">
        <v>48</v>
      </c>
      <c r="N24" s="10" t="s">
        <v>79</v>
      </c>
      <c r="O24" s="0" t="s">
        <v>50</v>
      </c>
      <c r="P24" s="0" t="s">
        <v>80</v>
      </c>
      <c r="Q24" s="0" t="n">
        <v>22.4</v>
      </c>
      <c r="R24" s="0" t="n">
        <v>1.87</v>
      </c>
      <c r="S24" s="0" t="n">
        <v>3.65</v>
      </c>
      <c r="T24" s="0" t="n">
        <v>4.6</v>
      </c>
      <c r="U24" s="0" t="n">
        <v>2.87</v>
      </c>
      <c r="V24" s="7" t="n">
        <v>78.6301369863014</v>
      </c>
      <c r="W24" s="0" t="n">
        <v>388</v>
      </c>
      <c r="X24" s="8" t="n">
        <v>4.9560566524124</v>
      </c>
      <c r="Y24" s="0" t="n">
        <v>38.9</v>
      </c>
      <c r="Z24" s="0" t="n">
        <v>25.3</v>
      </c>
      <c r="AA24" s="0" t="n">
        <v>6.45</v>
      </c>
      <c r="AB24" s="0" t="n">
        <v>956.6</v>
      </c>
      <c r="AC24" s="0" t="n">
        <v>57.85</v>
      </c>
      <c r="AD24" s="0" t="n">
        <v>0.25</v>
      </c>
      <c r="AE24" s="0" t="n">
        <v>8.96</v>
      </c>
      <c r="AF24" s="0" t="n">
        <v>4.17</v>
      </c>
      <c r="AG24" s="0" t="n">
        <v>12.35</v>
      </c>
      <c r="AH24" s="0" t="n">
        <v>13.67</v>
      </c>
    </row>
    <row r="25" customFormat="false" ht="14.4" hidden="false" customHeight="false" outlineLevel="0" collapsed="false">
      <c r="A25" s="0" t="s">
        <v>95</v>
      </c>
      <c r="B25" s="9" t="s">
        <v>96</v>
      </c>
      <c r="C25" s="0" t="n">
        <v>1524</v>
      </c>
      <c r="D25" s="0" t="s">
        <v>76</v>
      </c>
      <c r="E25" s="6" t="n">
        <v>44236</v>
      </c>
      <c r="F25" s="0" t="s">
        <v>37</v>
      </c>
      <c r="G25" s="0" t="n">
        <v>3</v>
      </c>
      <c r="H25" s="0" t="n">
        <v>331</v>
      </c>
      <c r="I25" s="0" t="n">
        <v>5</v>
      </c>
      <c r="J25" s="0" t="s">
        <v>46</v>
      </c>
      <c r="K25" s="0" t="s">
        <v>76</v>
      </c>
      <c r="L25" s="0" t="s">
        <v>38</v>
      </c>
      <c r="M25" s="0" t="s">
        <v>48</v>
      </c>
      <c r="N25" s="10" t="s">
        <v>79</v>
      </c>
      <c r="O25" s="0" t="s">
        <v>41</v>
      </c>
      <c r="P25" s="0" t="s">
        <v>41</v>
      </c>
      <c r="Q25" s="0" t="n">
        <v>12.2</v>
      </c>
      <c r="R25" s="0" t="n">
        <v>3.35</v>
      </c>
      <c r="S25" s="0" t="n">
        <v>3.51</v>
      </c>
      <c r="T25" s="0" t="n">
        <v>3.68</v>
      </c>
      <c r="U25" s="0" t="n">
        <v>2.65</v>
      </c>
      <c r="V25" s="7" t="n">
        <v>75.4985754985755</v>
      </c>
      <c r="W25" s="0" t="n">
        <v>1573</v>
      </c>
      <c r="X25" s="8" t="n">
        <v>6.97544676564096</v>
      </c>
      <c r="Y25" s="0" t="n">
        <v>64.6</v>
      </c>
      <c r="Z25" s="0" t="n">
        <v>17.9</v>
      </c>
      <c r="AA25" s="0" t="n">
        <v>6.4</v>
      </c>
      <c r="AB25" s="0" t="n">
        <v>1195.8</v>
      </c>
      <c r="AC25" s="0" t="n">
        <v>70.15</v>
      </c>
      <c r="AD25" s="0" t="n">
        <v>0.83</v>
      </c>
      <c r="AE25" s="0" t="n">
        <v>17.77</v>
      </c>
      <c r="AF25" s="0" t="n">
        <v>17.8</v>
      </c>
      <c r="AG25" s="0" t="n">
        <v>13.12</v>
      </c>
      <c r="AH25" s="0" t="n">
        <v>12.56</v>
      </c>
    </row>
    <row r="26" customFormat="false" ht="14.4" hidden="false" customHeight="false" outlineLevel="0" collapsed="false">
      <c r="A26" s="0" t="s">
        <v>97</v>
      </c>
      <c r="B26" s="9" t="s">
        <v>98</v>
      </c>
      <c r="C26" s="0" t="n">
        <v>2682</v>
      </c>
      <c r="D26" s="0" t="s">
        <v>76</v>
      </c>
      <c r="E26" s="6" t="n">
        <v>44236</v>
      </c>
      <c r="F26" s="0" t="s">
        <v>37</v>
      </c>
      <c r="G26" s="0" t="n">
        <v>2</v>
      </c>
      <c r="H26" s="0" t="n">
        <v>255</v>
      </c>
      <c r="I26" s="0" t="n">
        <v>4</v>
      </c>
      <c r="J26" s="0" t="s">
        <v>38</v>
      </c>
      <c r="K26" s="0" t="s">
        <v>38</v>
      </c>
      <c r="L26" s="0" t="s">
        <v>38</v>
      </c>
      <c r="M26" s="0" t="s">
        <v>39</v>
      </c>
      <c r="N26" s="0" t="s">
        <v>39</v>
      </c>
      <c r="O26" s="0" t="s">
        <v>41</v>
      </c>
      <c r="P26" s="0" t="s">
        <v>41</v>
      </c>
      <c r="Q26" s="0" t="n">
        <v>34</v>
      </c>
      <c r="R26" s="0" t="n">
        <v>2.47</v>
      </c>
      <c r="S26" s="0" t="n">
        <v>3.67</v>
      </c>
      <c r="T26" s="0" t="n">
        <v>5.03</v>
      </c>
      <c r="U26" s="0" t="n">
        <v>2.95</v>
      </c>
      <c r="V26" s="7" t="n">
        <v>80.3814713896458</v>
      </c>
      <c r="W26" s="0" t="n">
        <v>11</v>
      </c>
      <c r="X26" s="8" t="n">
        <v>-0.184424571137428</v>
      </c>
      <c r="Y26" s="0" t="n">
        <v>30.7</v>
      </c>
      <c r="Z26" s="0" t="n">
        <v>24.9</v>
      </c>
      <c r="AA26" s="0" t="n">
        <v>6.52</v>
      </c>
      <c r="AB26" s="0" t="n">
        <v>830.2</v>
      </c>
      <c r="AC26" s="0" t="n">
        <v>45.41</v>
      </c>
      <c r="AD26" s="0" t="n">
        <v>0.78</v>
      </c>
      <c r="AE26" s="0" t="n">
        <v>27.45</v>
      </c>
      <c r="AF26" s="0" t="n">
        <v>6.92</v>
      </c>
      <c r="AG26" s="0" t="n">
        <v>6.54</v>
      </c>
      <c r="AH26" s="0" t="n">
        <v>2.4</v>
      </c>
    </row>
    <row r="27" customFormat="false" ht="14.4" hidden="false" customHeight="false" outlineLevel="0" collapsed="false">
      <c r="A27" s="0" t="s">
        <v>99</v>
      </c>
      <c r="B27" s="9" t="s">
        <v>100</v>
      </c>
      <c r="C27" s="0" t="n">
        <v>3514</v>
      </c>
      <c r="D27" s="0" t="s">
        <v>76</v>
      </c>
      <c r="E27" s="6" t="n">
        <v>44236</v>
      </c>
      <c r="F27" s="0" t="s">
        <v>37</v>
      </c>
      <c r="G27" s="0" t="n">
        <v>2</v>
      </c>
      <c r="H27" s="0" t="n">
        <v>262</v>
      </c>
      <c r="I27" s="0" t="n">
        <v>3</v>
      </c>
      <c r="J27" s="0" t="s">
        <v>38</v>
      </c>
      <c r="K27" s="0" t="s">
        <v>38</v>
      </c>
      <c r="L27" s="0" t="s">
        <v>38</v>
      </c>
      <c r="M27" s="0" t="s">
        <v>39</v>
      </c>
      <c r="N27" s="0" t="s">
        <v>39</v>
      </c>
      <c r="O27" s="0" t="s">
        <v>40</v>
      </c>
      <c r="P27" s="0" t="s">
        <v>41</v>
      </c>
      <c r="Q27" s="0" t="n">
        <v>25.7</v>
      </c>
      <c r="R27" s="0" t="n">
        <v>1.75</v>
      </c>
      <c r="S27" s="0" t="n">
        <v>3.94</v>
      </c>
      <c r="T27" s="0" t="n">
        <v>4.82</v>
      </c>
      <c r="U27" s="0" t="n">
        <v>3.14</v>
      </c>
      <c r="V27" s="7" t="n">
        <v>79.6954314720812</v>
      </c>
      <c r="W27" s="0" t="n">
        <v>74</v>
      </c>
      <c r="X27" s="8" t="n">
        <v>2.56559717585423</v>
      </c>
      <c r="Y27" s="0" t="n">
        <v>63</v>
      </c>
      <c r="Z27" s="0" t="n">
        <v>27.3</v>
      </c>
      <c r="AA27" s="0" t="n">
        <v>6.51</v>
      </c>
      <c r="AB27" s="0" t="n">
        <v>890.6</v>
      </c>
      <c r="AC27" s="0" t="n">
        <v>43.08</v>
      </c>
      <c r="AD27" s="0" t="n">
        <v>0.41</v>
      </c>
      <c r="AE27" s="0" t="n">
        <v>18.4</v>
      </c>
      <c r="AF27" s="0" t="n">
        <v>13.81</v>
      </c>
      <c r="AG27" s="0" t="n">
        <v>5.55</v>
      </c>
      <c r="AH27" s="0" t="n">
        <v>4.32</v>
      </c>
    </row>
    <row r="28" customFormat="false" ht="14.4" hidden="false" customHeight="false" outlineLevel="0" collapsed="false">
      <c r="A28" s="0" t="s">
        <v>101</v>
      </c>
      <c r="B28" s="9" t="s">
        <v>102</v>
      </c>
      <c r="C28" s="0" t="n">
        <v>1694</v>
      </c>
      <c r="D28" s="0" t="s">
        <v>76</v>
      </c>
      <c r="E28" s="6" t="n">
        <v>44236</v>
      </c>
      <c r="F28" s="0" t="s">
        <v>37</v>
      </c>
      <c r="G28" s="0" t="n">
        <v>2</v>
      </c>
      <c r="H28" s="0" t="n">
        <v>448</v>
      </c>
      <c r="I28" s="0" t="n">
        <v>4</v>
      </c>
      <c r="J28" s="0" t="s">
        <v>46</v>
      </c>
      <c r="K28" s="0" t="s">
        <v>76</v>
      </c>
      <c r="L28" s="0" t="s">
        <v>38</v>
      </c>
      <c r="M28" s="0" t="s">
        <v>48</v>
      </c>
      <c r="N28" s="10" t="s">
        <v>79</v>
      </c>
      <c r="O28" s="0" t="s">
        <v>41</v>
      </c>
      <c r="P28" s="0" t="s">
        <v>41</v>
      </c>
      <c r="Q28" s="0" t="n">
        <v>23</v>
      </c>
      <c r="R28" s="0" t="n">
        <v>2.87</v>
      </c>
      <c r="S28" s="0" t="n">
        <v>3.91</v>
      </c>
      <c r="T28" s="0" t="n">
        <v>4.39</v>
      </c>
      <c r="U28" s="0" t="n">
        <v>3.05</v>
      </c>
      <c r="V28" s="7" t="n">
        <v>78.0051150895141</v>
      </c>
      <c r="W28" s="0" t="n">
        <v>2854</v>
      </c>
      <c r="X28" s="8" t="n">
        <v>7.83491342970104</v>
      </c>
      <c r="Y28" s="0" t="n">
        <v>59</v>
      </c>
      <c r="Z28" s="0" t="n">
        <v>22.5</v>
      </c>
      <c r="AA28" s="0" t="n">
        <v>6.48</v>
      </c>
      <c r="AB28" s="0" t="n">
        <v>1018.1</v>
      </c>
      <c r="AC28" s="0" t="n">
        <v>88.06</v>
      </c>
      <c r="AD28" s="0" t="n">
        <v>0.74</v>
      </c>
      <c r="AE28" s="0" t="n">
        <v>11.9</v>
      </c>
      <c r="AF28" s="0" t="n">
        <v>2.92</v>
      </c>
      <c r="AG28" s="0" t="n">
        <v>13.53</v>
      </c>
      <c r="AH28" s="0" t="n">
        <v>22.06</v>
      </c>
    </row>
    <row r="29" customFormat="false" ht="14.4" hidden="false" customHeight="false" outlineLevel="0" collapsed="false">
      <c r="A29" s="0" t="s">
        <v>103</v>
      </c>
      <c r="B29" s="9" t="s">
        <v>104</v>
      </c>
      <c r="C29" s="0" t="n">
        <v>135</v>
      </c>
      <c r="D29" s="0" t="s">
        <v>76</v>
      </c>
      <c r="E29" s="6" t="n">
        <v>44236</v>
      </c>
      <c r="F29" s="0" t="s">
        <v>37</v>
      </c>
      <c r="G29" s="0" t="n">
        <v>4</v>
      </c>
      <c r="H29" s="0" t="n">
        <v>92</v>
      </c>
      <c r="I29" s="0" t="n">
        <v>6</v>
      </c>
      <c r="J29" s="0" t="s">
        <v>46</v>
      </c>
      <c r="K29" s="0" t="s">
        <v>76</v>
      </c>
      <c r="L29" s="0" t="s">
        <v>46</v>
      </c>
      <c r="M29" s="0" t="s">
        <v>48</v>
      </c>
      <c r="N29" s="10" t="s">
        <v>79</v>
      </c>
      <c r="O29" s="0" t="s">
        <v>50</v>
      </c>
      <c r="P29" s="0" t="s">
        <v>51</v>
      </c>
      <c r="Q29" s="0" t="n">
        <v>25.8</v>
      </c>
      <c r="R29" s="0" t="n">
        <v>2.99</v>
      </c>
      <c r="S29" s="0" t="n">
        <v>3.97</v>
      </c>
      <c r="T29" s="0" t="n">
        <v>4.44</v>
      </c>
      <c r="U29" s="0" t="n">
        <v>3.12</v>
      </c>
      <c r="V29" s="7" t="n">
        <v>78.5894206549118</v>
      </c>
      <c r="W29" s="0" t="n">
        <v>2513</v>
      </c>
      <c r="X29" s="8" t="n">
        <v>7.65133876610593</v>
      </c>
      <c r="Y29" s="0" t="n">
        <v>83.3</v>
      </c>
      <c r="Z29" s="0" t="n">
        <v>27.9</v>
      </c>
      <c r="AA29" s="0" t="n">
        <v>6.59</v>
      </c>
      <c r="AB29" s="0" t="n">
        <v>941.7</v>
      </c>
      <c r="AC29" s="0" t="n">
        <v>66.44</v>
      </c>
      <c r="AD29" s="0" t="n">
        <v>0.49</v>
      </c>
      <c r="AE29" s="0" t="n">
        <v>21.45</v>
      </c>
      <c r="AF29" s="0" t="n">
        <v>3.02</v>
      </c>
      <c r="AG29" s="0" t="n">
        <v>8.51</v>
      </c>
      <c r="AH29" s="0" t="n">
        <v>12.83</v>
      </c>
    </row>
    <row r="30" customFormat="false" ht="14.4" hidden="false" customHeight="false" outlineLevel="0" collapsed="false">
      <c r="A30" s="0" t="s">
        <v>105</v>
      </c>
      <c r="B30" s="9" t="s">
        <v>106</v>
      </c>
      <c r="C30" s="0" t="n">
        <v>1515</v>
      </c>
      <c r="D30" s="0" t="s">
        <v>76</v>
      </c>
      <c r="E30" s="6" t="n">
        <v>44236</v>
      </c>
      <c r="F30" s="0" t="s">
        <v>37</v>
      </c>
      <c r="G30" s="0" t="n">
        <v>3</v>
      </c>
      <c r="H30" s="0" t="n">
        <v>336</v>
      </c>
      <c r="I30" s="0" t="n">
        <v>5</v>
      </c>
      <c r="J30" s="0" t="s">
        <v>46</v>
      </c>
      <c r="K30" s="0" t="s">
        <v>76</v>
      </c>
      <c r="L30" s="0" t="s">
        <v>46</v>
      </c>
      <c r="M30" s="0" t="s">
        <v>48</v>
      </c>
      <c r="N30" s="10" t="s">
        <v>79</v>
      </c>
      <c r="O30" s="0" t="s">
        <v>50</v>
      </c>
      <c r="P30" s="0" t="s">
        <v>80</v>
      </c>
      <c r="Q30" s="0" t="n">
        <v>22.2</v>
      </c>
      <c r="R30" s="0" t="n">
        <v>1.25</v>
      </c>
      <c r="S30" s="0" t="n">
        <v>3.07</v>
      </c>
      <c r="T30" s="0" t="n">
        <v>4.7</v>
      </c>
      <c r="U30" s="0" t="n">
        <v>2.34</v>
      </c>
      <c r="V30" s="7" t="n">
        <v>76.2214983713355</v>
      </c>
      <c r="W30" s="0" t="n">
        <v>124</v>
      </c>
      <c r="X30" s="8" t="n">
        <v>3.31034012061215</v>
      </c>
      <c r="Y30" s="0" t="n">
        <v>53.7</v>
      </c>
      <c r="Z30" s="0" t="n">
        <v>32.3</v>
      </c>
      <c r="AA30" s="0" t="n">
        <v>6.46</v>
      </c>
      <c r="AB30" s="0" t="n">
        <v>983.4</v>
      </c>
      <c r="AC30" s="0" t="n">
        <v>80.48</v>
      </c>
      <c r="AD30" s="0" t="n">
        <v>0.72</v>
      </c>
      <c r="AE30" s="0" t="n">
        <v>13.05</v>
      </c>
      <c r="AF30" s="0" t="n">
        <v>5.87</v>
      </c>
      <c r="AG30" s="0" t="n">
        <v>23.87</v>
      </c>
      <c r="AH30" s="0" t="n">
        <v>10.9</v>
      </c>
    </row>
    <row r="31" customFormat="false" ht="14.4" hidden="false" customHeight="false" outlineLevel="0" collapsed="false">
      <c r="A31" s="0" t="s">
        <v>107</v>
      </c>
      <c r="B31" s="9" t="s">
        <v>108</v>
      </c>
      <c r="C31" s="0" t="n">
        <v>2755</v>
      </c>
      <c r="D31" s="0" t="s">
        <v>76</v>
      </c>
      <c r="E31" s="6" t="n">
        <v>44236</v>
      </c>
      <c r="F31" s="0" t="s">
        <v>37</v>
      </c>
      <c r="G31" s="0" t="n">
        <v>2</v>
      </c>
      <c r="H31" s="0" t="n">
        <v>200</v>
      </c>
      <c r="I31" s="0" t="n">
        <v>3</v>
      </c>
      <c r="J31" s="0" t="s">
        <v>38</v>
      </c>
      <c r="K31" s="0" t="s">
        <v>38</v>
      </c>
      <c r="L31" s="0" t="s">
        <v>38</v>
      </c>
      <c r="M31" s="0" t="s">
        <v>39</v>
      </c>
      <c r="N31" s="0" t="s">
        <v>39</v>
      </c>
      <c r="O31" s="0" t="s">
        <v>41</v>
      </c>
      <c r="P31" s="0" t="s">
        <v>41</v>
      </c>
      <c r="Q31" s="0" t="n">
        <v>37.7</v>
      </c>
      <c r="R31" s="0" t="n">
        <v>2.1</v>
      </c>
      <c r="S31" s="0" t="n">
        <v>3.38</v>
      </c>
      <c r="T31" s="0" t="n">
        <v>4.81</v>
      </c>
      <c r="U31" s="0" t="n">
        <v>2.65</v>
      </c>
      <c r="V31" s="7" t="n">
        <v>78.4023668639053</v>
      </c>
      <c r="W31" s="0" t="n">
        <v>121</v>
      </c>
      <c r="X31" s="8" t="n">
        <v>3.27500704749987</v>
      </c>
      <c r="Y31" s="0" t="n">
        <v>61.4</v>
      </c>
      <c r="Z31" s="0" t="n">
        <v>24.8</v>
      </c>
      <c r="AA31" s="0" t="n">
        <v>6.48</v>
      </c>
      <c r="AB31" s="0" t="n">
        <v>927.1</v>
      </c>
      <c r="AC31" s="0" t="n">
        <v>72.02</v>
      </c>
      <c r="AD31" s="0" t="n">
        <v>1.85</v>
      </c>
      <c r="AE31" s="0" t="n">
        <v>29.56</v>
      </c>
      <c r="AF31" s="0" t="n">
        <v>12.32</v>
      </c>
      <c r="AG31" s="0" t="n">
        <v>10.63</v>
      </c>
      <c r="AH31" s="0" t="n">
        <v>8.03</v>
      </c>
    </row>
    <row r="32" customFormat="false" ht="14.4" hidden="false" customHeight="false" outlineLevel="0" collapsed="false">
      <c r="A32" s="0" t="s">
        <v>109</v>
      </c>
      <c r="B32" s="9" t="s">
        <v>110</v>
      </c>
      <c r="C32" s="0" t="n">
        <v>3444</v>
      </c>
      <c r="D32" s="0" t="s">
        <v>36</v>
      </c>
      <c r="E32" s="6" t="n">
        <v>44222</v>
      </c>
      <c r="F32" s="0" t="s">
        <v>37</v>
      </c>
      <c r="G32" s="0" t="n">
        <v>2</v>
      </c>
      <c r="H32" s="0" t="n">
        <v>214</v>
      </c>
      <c r="I32" s="0" t="n">
        <v>3</v>
      </c>
      <c r="J32" s="0" t="s">
        <v>38</v>
      </c>
      <c r="K32" s="0" t="s">
        <v>38</v>
      </c>
      <c r="L32" s="0" t="s">
        <v>38</v>
      </c>
      <c r="M32" s="0" t="s">
        <v>39</v>
      </c>
      <c r="N32" s="0" t="s">
        <v>39</v>
      </c>
      <c r="O32" s="0" t="s">
        <v>41</v>
      </c>
      <c r="P32" s="0" t="s">
        <v>41</v>
      </c>
      <c r="Q32" s="0" t="n">
        <v>39.2</v>
      </c>
      <c r="R32" s="0" t="n">
        <v>3.27</v>
      </c>
      <c r="S32" s="0" t="n">
        <v>3.51</v>
      </c>
      <c r="T32" s="0" t="n">
        <v>4.98</v>
      </c>
      <c r="U32" s="0" t="n">
        <v>2.81</v>
      </c>
      <c r="V32" s="7" t="n">
        <v>80.0569800569801</v>
      </c>
      <c r="W32" s="0" t="n">
        <v>54</v>
      </c>
      <c r="X32" s="8" t="n">
        <v>2.11103131238874</v>
      </c>
      <c r="Y32" s="0" t="n">
        <v>56.8</v>
      </c>
      <c r="Z32" s="0" t="n">
        <v>29.5</v>
      </c>
      <c r="AA32" s="0" t="n">
        <v>6.6</v>
      </c>
      <c r="AB32" s="0" t="n">
        <v>870.6</v>
      </c>
      <c r="AC32" s="0" t="n">
        <v>62.98</v>
      </c>
      <c r="AD32" s="0" t="n">
        <v>0.15</v>
      </c>
      <c r="AE32" s="0" t="n">
        <v>32.1</v>
      </c>
      <c r="AF32" s="0" t="n">
        <v>7.25</v>
      </c>
      <c r="AG32" s="0" t="n">
        <v>2.15</v>
      </c>
      <c r="AH32" s="0" t="n">
        <v>1.94</v>
      </c>
    </row>
  </sheetData>
  <conditionalFormatting sqref="C2">
    <cfRule type="expression" priority="2" aboveAverage="0" equalAverage="0" bottom="0" percent="0" rank="0" text="" dxfId="0">
      <formula>AND(COUNTIF($C$2:$C$2,C2)&gt;1,NOT(ISBLANK(C2)))</formula>
    </cfRule>
  </conditionalFormatting>
  <conditionalFormatting sqref="C3">
    <cfRule type="expression" priority="3" aboveAverage="0" equalAverage="0" bottom="0" percent="0" rank="0" text="" dxfId="1">
      <formula>AND(COUNTIF($C$3:$C$3,C3)&gt;1,NOT(ISBLANK(C3)))</formula>
    </cfRule>
  </conditionalFormatting>
  <conditionalFormatting sqref="C4:C32">
    <cfRule type="expression" priority="4" aboveAverage="0" equalAverage="0" bottom="0" percent="0" rank="0" text="" dxfId="2">
      <formula>AND(COUNTIF($C$4:$C$32,C4)&gt;1,NOT(ISBLANK(C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11T13:07:59Z</dcterms:created>
  <dc:creator>Vittoria Bisutti</dc:creator>
  <dc:description/>
  <dc:language>en-US</dc:language>
  <cp:lastModifiedBy>Vittoria</cp:lastModifiedBy>
  <dcterms:modified xsi:type="dcterms:W3CDTF">2023-01-16T15:37:08Z</dcterms:modified>
  <cp:revision>0</cp:revision>
  <dc:subject/>
  <dc:title/>
</cp:coreProperties>
</file>